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4\2266\Stage200\Contents\PRE\ESM\"/>
    </mc:Choice>
  </mc:AlternateContent>
  <bookViews>
    <workbookView xWindow="-120" yWindow="-120" windowWidth="29040" windowHeight="1752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0" i="1" l="1"/>
  <c r="R15" i="1"/>
  <c r="M14" i="1"/>
  <c r="M13" i="1"/>
  <c r="M12" i="1"/>
  <c r="L9" i="1"/>
  <c r="F9" i="1" l="1"/>
</calcChain>
</file>

<file path=xl/sharedStrings.xml><?xml version="1.0" encoding="utf-8"?>
<sst xmlns="http://schemas.openxmlformats.org/spreadsheetml/2006/main" count="48" uniqueCount="13">
  <si>
    <t>LC-MS analysis of bottromycin A2 ([M+H]+: 823.453) and methylated bottromycin ([M+H]+ = 837.453)</t>
  </si>
  <si>
    <t>Time</t>
  </si>
  <si>
    <t>MetBot [Area]</t>
  </si>
  <si>
    <t>SD</t>
  </si>
  <si>
    <t>BotA2 [Area]</t>
  </si>
  <si>
    <t>Ratio</t>
  </si>
  <si>
    <t>n.d</t>
  </si>
  <si>
    <t>n.a</t>
  </si>
  <si>
    <t>Mannitol</t>
  </si>
  <si>
    <t>Protocatechuate</t>
  </si>
  <si>
    <t>4-hydroxybenzoate</t>
  </si>
  <si>
    <t>Batch cultivation</t>
  </si>
  <si>
    <t>Feeding cul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2"/>
      </right>
      <top style="medium">
        <color indexed="64"/>
      </top>
      <bottom style="thin">
        <color theme="2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5" xfId="0" applyBorder="1"/>
    <xf numFmtId="11" fontId="0" fillId="0" borderId="0" xfId="0" applyNumberFormat="1"/>
    <xf numFmtId="0" fontId="3" fillId="0" borderId="6" xfId="0" applyFont="1" applyBorder="1"/>
    <xf numFmtId="0" fontId="3" fillId="0" borderId="4" xfId="0" applyFont="1" applyBorder="1"/>
    <xf numFmtId="0" fontId="3" fillId="0" borderId="7" xfId="0" applyFont="1" applyBorder="1"/>
    <xf numFmtId="11" fontId="0" fillId="0" borderId="8" xfId="0" applyNumberFormat="1" applyBorder="1"/>
    <xf numFmtId="2" fontId="0" fillId="0" borderId="9" xfId="0" applyNumberFormat="1" applyBorder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right"/>
    </xf>
    <xf numFmtId="0" fontId="2" fillId="0" borderId="13" xfId="0" applyFont="1" applyBorder="1"/>
    <xf numFmtId="0" fontId="3" fillId="0" borderId="4" xfId="0" applyFont="1" applyFill="1" applyBorder="1"/>
    <xf numFmtId="11" fontId="0" fillId="0" borderId="0" xfId="0" applyNumberFormat="1" applyFill="1"/>
    <xf numFmtId="0" fontId="1" fillId="0" borderId="0" xfId="0" applyFont="1" applyFill="1"/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0" borderId="6" xfId="0" applyFont="1" applyFill="1" applyBorder="1"/>
    <xf numFmtId="0" fontId="0" fillId="0" borderId="0" xfId="0" applyFill="1" applyAlignment="1">
      <alignment horizontal="right"/>
    </xf>
    <xf numFmtId="0" fontId="0" fillId="0" borderId="5" xfId="0" applyFill="1" applyBorder="1"/>
    <xf numFmtId="0" fontId="3" fillId="0" borderId="6" xfId="0" applyFont="1" applyFill="1" applyBorder="1"/>
    <xf numFmtId="11" fontId="2" fillId="0" borderId="0" xfId="0" applyNumberFormat="1" applyFont="1" applyFill="1"/>
    <xf numFmtId="2" fontId="0" fillId="0" borderId="5" xfId="0" applyNumberFormat="1" applyFill="1" applyBorder="1"/>
    <xf numFmtId="0" fontId="3" fillId="0" borderId="7" xfId="0" applyFont="1" applyFill="1" applyBorder="1"/>
    <xf numFmtId="0" fontId="0" fillId="0" borderId="8" xfId="0" applyFill="1" applyBorder="1" applyAlignment="1">
      <alignment horizontal="right"/>
    </xf>
    <xf numFmtId="11" fontId="2" fillId="0" borderId="8" xfId="0" applyNumberFormat="1" applyFont="1" applyFill="1" applyBorder="1"/>
    <xf numFmtId="11" fontId="0" fillId="0" borderId="8" xfId="0" applyNumberFormat="1" applyFill="1" applyBorder="1"/>
    <xf numFmtId="0" fontId="0" fillId="0" borderId="9" xfId="0" applyFill="1" applyBorder="1"/>
    <xf numFmtId="2" fontId="0" fillId="0" borderId="9" xfId="0" applyNumberFormat="1" applyFill="1" applyBorder="1"/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40"/>
  <sheetViews>
    <sheetView tabSelected="1" topLeftCell="K1" workbookViewId="0">
      <selection activeCell="S16" sqref="S16"/>
    </sheetView>
  </sheetViews>
  <sheetFormatPr defaultRowHeight="15" x14ac:dyDescent="0.25"/>
  <cols>
    <col min="2" max="2" width="13.7109375" bestFit="1" customWidth="1"/>
    <col min="3" max="3" width="8.5703125" bestFit="1" customWidth="1"/>
    <col min="4" max="4" width="12.28515625" bestFit="1" customWidth="1"/>
    <col min="8" max="8" width="13.7109375" bestFit="1" customWidth="1"/>
    <col min="10" max="10" width="12.28515625" bestFit="1" customWidth="1"/>
    <col min="14" max="14" width="13.7109375" bestFit="1" customWidth="1"/>
    <col min="16" max="16" width="12.28515625" bestFit="1" customWidth="1"/>
  </cols>
  <sheetData>
    <row r="1" spans="1:18" s="17" customFormat="1" ht="15.75" thickBot="1" x14ac:dyDescent="0.3">
      <c r="A1" s="16" t="s">
        <v>0</v>
      </c>
    </row>
    <row r="2" spans="1:18" ht="15.75" thickBot="1" x14ac:dyDescent="0.3">
      <c r="A2" s="33" t="s">
        <v>11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5"/>
    </row>
    <row r="3" spans="1:18" ht="15.75" thickBot="1" x14ac:dyDescent="0.3">
      <c r="A3" s="36" t="s">
        <v>8</v>
      </c>
      <c r="B3" s="37"/>
      <c r="C3" s="37"/>
      <c r="D3" s="37"/>
      <c r="E3" s="37"/>
      <c r="F3" s="38"/>
      <c r="G3" s="36" t="s">
        <v>9</v>
      </c>
      <c r="H3" s="37"/>
      <c r="I3" s="37"/>
      <c r="J3" s="37"/>
      <c r="K3" s="37"/>
      <c r="L3" s="38"/>
      <c r="M3" s="36" t="s">
        <v>10</v>
      </c>
      <c r="N3" s="37"/>
      <c r="O3" s="37"/>
      <c r="P3" s="37"/>
      <c r="Q3" s="37"/>
      <c r="R3" s="38"/>
    </row>
    <row r="4" spans="1:18" x14ac:dyDescent="0.25">
      <c r="A4" s="18" t="s">
        <v>1</v>
      </c>
      <c r="B4" s="19" t="s">
        <v>2</v>
      </c>
      <c r="C4" s="19" t="s">
        <v>3</v>
      </c>
      <c r="D4" s="19" t="s">
        <v>4</v>
      </c>
      <c r="E4" s="19" t="s">
        <v>3</v>
      </c>
      <c r="F4" s="20" t="s">
        <v>5</v>
      </c>
      <c r="G4" s="18" t="s">
        <v>1</v>
      </c>
      <c r="H4" s="19" t="s">
        <v>2</v>
      </c>
      <c r="I4" s="19" t="s">
        <v>3</v>
      </c>
      <c r="J4" s="19" t="s">
        <v>4</v>
      </c>
      <c r="K4" s="19" t="s">
        <v>3</v>
      </c>
      <c r="L4" s="20" t="s">
        <v>5</v>
      </c>
      <c r="M4" s="18" t="s">
        <v>1</v>
      </c>
      <c r="N4" s="19" t="s">
        <v>2</v>
      </c>
      <c r="O4" s="19" t="s">
        <v>3</v>
      </c>
      <c r="P4" s="19" t="s">
        <v>4</v>
      </c>
      <c r="Q4" s="19" t="s">
        <v>3</v>
      </c>
      <c r="R4" s="20" t="s">
        <v>5</v>
      </c>
    </row>
    <row r="5" spans="1:18" x14ac:dyDescent="0.25">
      <c r="A5" s="21">
        <v>0</v>
      </c>
      <c r="B5" s="22" t="s">
        <v>6</v>
      </c>
      <c r="C5" s="22" t="s">
        <v>7</v>
      </c>
      <c r="D5" s="15">
        <v>196333.33333333334</v>
      </c>
      <c r="E5" s="15">
        <v>45785.732857882002</v>
      </c>
      <c r="F5" s="23"/>
      <c r="G5" s="21">
        <v>0</v>
      </c>
      <c r="H5" s="22" t="s">
        <v>6</v>
      </c>
      <c r="I5" s="22" t="s">
        <v>7</v>
      </c>
      <c r="J5" s="15">
        <v>205333.33333333334</v>
      </c>
      <c r="K5" s="15">
        <v>38850.139424889276</v>
      </c>
      <c r="L5" s="23"/>
      <c r="M5" s="21">
        <v>0</v>
      </c>
      <c r="N5" s="22" t="s">
        <v>6</v>
      </c>
      <c r="O5" s="22" t="s">
        <v>7</v>
      </c>
      <c r="P5" s="22" t="s">
        <v>6</v>
      </c>
      <c r="Q5" s="22" t="s">
        <v>7</v>
      </c>
      <c r="R5" s="23"/>
    </row>
    <row r="6" spans="1:18" x14ac:dyDescent="0.25">
      <c r="A6" s="24">
        <v>24</v>
      </c>
      <c r="B6" s="15">
        <v>299666.66666666669</v>
      </c>
      <c r="C6" s="15">
        <v>53799.008664968242</v>
      </c>
      <c r="D6" s="15">
        <v>2016666.6666666667</v>
      </c>
      <c r="E6" s="15">
        <v>90737.717258774661</v>
      </c>
      <c r="F6" s="23"/>
      <c r="G6" s="24">
        <v>24</v>
      </c>
      <c r="H6" s="15">
        <v>149333.33333333334</v>
      </c>
      <c r="I6" s="15">
        <v>33975.481355432363</v>
      </c>
      <c r="J6" s="15">
        <v>1030333.3333333334</v>
      </c>
      <c r="K6" s="15">
        <v>229020.377550412</v>
      </c>
      <c r="L6" s="23"/>
      <c r="M6" s="24">
        <v>17</v>
      </c>
      <c r="N6" s="22" t="s">
        <v>6</v>
      </c>
      <c r="O6" s="22" t="s">
        <v>7</v>
      </c>
      <c r="P6" s="25">
        <v>95876.923076923078</v>
      </c>
      <c r="Q6" s="15">
        <v>13809.405582416663</v>
      </c>
      <c r="R6" s="23"/>
    </row>
    <row r="7" spans="1:18" x14ac:dyDescent="0.25">
      <c r="A7" s="24">
        <v>48</v>
      </c>
      <c r="B7" s="15">
        <v>2475000</v>
      </c>
      <c r="C7" s="15">
        <v>134350.28842544404</v>
      </c>
      <c r="D7" s="15">
        <v>9920000</v>
      </c>
      <c r="E7" s="15">
        <v>84852.813742385697</v>
      </c>
      <c r="F7" s="23"/>
      <c r="G7" s="24">
        <v>48</v>
      </c>
      <c r="H7" s="15">
        <v>241000</v>
      </c>
      <c r="I7" s="15">
        <v>24331.050121192879</v>
      </c>
      <c r="J7" s="15">
        <v>3083333.3333333335</v>
      </c>
      <c r="K7" s="15">
        <v>614356.03141283966</v>
      </c>
      <c r="L7" s="23"/>
      <c r="M7" s="14">
        <v>33</v>
      </c>
      <c r="N7" s="22" t="s">
        <v>6</v>
      </c>
      <c r="O7" s="22" t="s">
        <v>7</v>
      </c>
      <c r="P7" s="15">
        <v>134071.79487179487</v>
      </c>
      <c r="Q7" s="15">
        <v>25321.522022161735</v>
      </c>
      <c r="R7" s="23"/>
    </row>
    <row r="8" spans="1:18" x14ac:dyDescent="0.25">
      <c r="A8" s="24">
        <v>72</v>
      </c>
      <c r="B8" s="15">
        <v>2895000</v>
      </c>
      <c r="C8" s="15">
        <v>77781.745930520221</v>
      </c>
      <c r="D8" s="15">
        <v>13150000</v>
      </c>
      <c r="E8" s="15">
        <v>353553.39059327374</v>
      </c>
      <c r="F8" s="23"/>
      <c r="G8" s="24">
        <v>72</v>
      </c>
      <c r="H8" s="15">
        <v>465000</v>
      </c>
      <c r="I8" s="15">
        <v>94302.704096966379</v>
      </c>
      <c r="J8" s="15">
        <v>4673333.333333333</v>
      </c>
      <c r="K8" s="15">
        <v>744737.09007496864</v>
      </c>
      <c r="L8" s="23"/>
      <c r="M8" s="14">
        <v>41</v>
      </c>
      <c r="N8" s="22" t="s">
        <v>6</v>
      </c>
      <c r="O8" s="22" t="s">
        <v>7</v>
      </c>
      <c r="P8" s="15">
        <v>134442.97924297923</v>
      </c>
      <c r="Q8" s="15">
        <v>46284.354381907819</v>
      </c>
      <c r="R8" s="23"/>
    </row>
    <row r="9" spans="1:18" x14ac:dyDescent="0.25">
      <c r="A9" s="24">
        <v>96</v>
      </c>
      <c r="B9" s="15">
        <v>3240000</v>
      </c>
      <c r="C9" s="15">
        <v>113137.0849898476</v>
      </c>
      <c r="D9" s="15">
        <v>13500000</v>
      </c>
      <c r="E9" s="15">
        <v>282842.71247461904</v>
      </c>
      <c r="F9" s="26">
        <f>B9/D9</f>
        <v>0.24</v>
      </c>
      <c r="G9" s="24">
        <v>96</v>
      </c>
      <c r="H9" s="15">
        <v>642666.66666666663</v>
      </c>
      <c r="I9" s="15">
        <v>27098.585448936872</v>
      </c>
      <c r="J9" s="15">
        <v>5810000</v>
      </c>
      <c r="K9" s="15">
        <v>115325.62594670797</v>
      </c>
      <c r="L9" s="26">
        <f>H9/J9</f>
        <v>0.11061388410786001</v>
      </c>
      <c r="M9" s="14">
        <v>49</v>
      </c>
      <c r="N9" s="15">
        <v>8146.666666666667</v>
      </c>
      <c r="O9" s="15">
        <v>3627.8965439126468</v>
      </c>
      <c r="P9" s="15">
        <v>197841.26984126982</v>
      </c>
      <c r="Q9" s="15">
        <v>29594.825771157033</v>
      </c>
      <c r="R9" s="26"/>
    </row>
    <row r="10" spans="1:18" x14ac:dyDescent="0.25">
      <c r="A10" s="14"/>
      <c r="B10" s="22"/>
      <c r="C10" s="22"/>
      <c r="D10" s="25"/>
      <c r="E10" s="15"/>
      <c r="F10" s="23"/>
      <c r="G10" s="14"/>
      <c r="H10" s="22"/>
      <c r="I10" s="22"/>
      <c r="J10" s="15"/>
      <c r="K10" s="15"/>
      <c r="L10" s="23"/>
      <c r="M10" s="14">
        <v>57</v>
      </c>
      <c r="N10" s="15">
        <v>13633.333333333334</v>
      </c>
      <c r="O10" s="15">
        <v>1724.335620850336</v>
      </c>
      <c r="P10" s="15">
        <v>265768.00976800971</v>
      </c>
      <c r="Q10" s="15">
        <v>35113.727614650656</v>
      </c>
      <c r="R10" s="23"/>
    </row>
    <row r="11" spans="1:18" x14ac:dyDescent="0.25">
      <c r="A11" s="14"/>
      <c r="B11" s="22"/>
      <c r="C11" s="22"/>
      <c r="D11" s="25"/>
      <c r="E11" s="15"/>
      <c r="F11" s="23"/>
      <c r="G11" s="14"/>
      <c r="H11" s="15"/>
      <c r="I11" s="15"/>
      <c r="J11" s="15"/>
      <c r="K11" s="15"/>
      <c r="L11" s="23"/>
      <c r="M11" s="14">
        <v>66</v>
      </c>
      <c r="N11" s="15">
        <v>15066.666666666666</v>
      </c>
      <c r="O11" s="15">
        <v>568.62407030773272</v>
      </c>
      <c r="P11" s="15">
        <v>458412.6984126984</v>
      </c>
      <c r="Q11" s="15">
        <v>39122.550987950228</v>
      </c>
      <c r="R11" s="23"/>
    </row>
    <row r="12" spans="1:18" x14ac:dyDescent="0.25">
      <c r="A12" s="14"/>
      <c r="B12" s="22"/>
      <c r="C12" s="22"/>
      <c r="D12" s="25"/>
      <c r="E12" s="15"/>
      <c r="F12" s="23"/>
      <c r="G12" s="14"/>
      <c r="H12" s="15"/>
      <c r="I12" s="15"/>
      <c r="J12" s="15"/>
      <c r="K12" s="15"/>
      <c r="L12" s="23"/>
      <c r="M12" s="14">
        <f>66+7.5</f>
        <v>73.5</v>
      </c>
      <c r="N12" s="15">
        <v>24533.333333333332</v>
      </c>
      <c r="O12" s="15">
        <v>2064.7840887931438</v>
      </c>
      <c r="P12" s="15">
        <v>924249.08424908435</v>
      </c>
      <c r="Q12" s="15">
        <v>91981.104917968099</v>
      </c>
      <c r="R12" s="23"/>
    </row>
    <row r="13" spans="1:18" x14ac:dyDescent="0.25">
      <c r="A13" s="14"/>
      <c r="B13" s="22"/>
      <c r="C13" s="22"/>
      <c r="D13" s="25"/>
      <c r="E13" s="15"/>
      <c r="F13" s="23"/>
      <c r="G13" s="14"/>
      <c r="H13" s="15"/>
      <c r="I13" s="15"/>
      <c r="J13" s="15"/>
      <c r="K13" s="15"/>
      <c r="L13" s="23"/>
      <c r="M13" s="14">
        <f>73.5+7</f>
        <v>80.5</v>
      </c>
      <c r="N13" s="15">
        <v>39000</v>
      </c>
      <c r="O13" s="15">
        <v>3345.1457367355461</v>
      </c>
      <c r="P13" s="15">
        <v>1425347.9853479853</v>
      </c>
      <c r="Q13" s="15">
        <v>128421.20984541834</v>
      </c>
      <c r="R13" s="23"/>
    </row>
    <row r="14" spans="1:18" x14ac:dyDescent="0.25">
      <c r="A14" s="14"/>
      <c r="B14" s="22"/>
      <c r="C14" s="22"/>
      <c r="D14" s="25"/>
      <c r="E14" s="15"/>
      <c r="F14" s="23"/>
      <c r="G14" s="14"/>
      <c r="H14" s="15"/>
      <c r="I14" s="15"/>
      <c r="J14" s="15"/>
      <c r="K14" s="15"/>
      <c r="L14" s="23"/>
      <c r="M14" s="14">
        <f>80.5+9.5</f>
        <v>90</v>
      </c>
      <c r="N14" s="15">
        <v>50850</v>
      </c>
      <c r="O14" s="15">
        <v>777.81745930520231</v>
      </c>
      <c r="P14" s="15">
        <v>2188131.8681318681</v>
      </c>
      <c r="Q14" s="15">
        <v>338582.41185606428</v>
      </c>
      <c r="R14" s="23"/>
    </row>
    <row r="15" spans="1:18" ht="15.75" thickBot="1" x14ac:dyDescent="0.3">
      <c r="A15" s="27"/>
      <c r="B15" s="28"/>
      <c r="C15" s="28"/>
      <c r="D15" s="29"/>
      <c r="E15" s="30"/>
      <c r="F15" s="31"/>
      <c r="G15" s="27"/>
      <c r="H15" s="30"/>
      <c r="I15" s="30"/>
      <c r="J15" s="30"/>
      <c r="K15" s="30"/>
      <c r="L15" s="31"/>
      <c r="M15" s="27">
        <v>97</v>
      </c>
      <c r="N15" s="30">
        <v>70200</v>
      </c>
      <c r="O15" s="30">
        <v>16404.877323527904</v>
      </c>
      <c r="P15" s="30">
        <v>2684560.4395604394</v>
      </c>
      <c r="Q15" s="30">
        <v>64261.242641898178</v>
      </c>
      <c r="R15" s="32">
        <f>N15/P15</f>
        <v>2.6149532327718539E-2</v>
      </c>
    </row>
    <row r="16" spans="1:18" ht="15.75" thickBot="1" x14ac:dyDescent="0.3"/>
    <row r="17" spans="13:18" ht="15.75" thickBot="1" x14ac:dyDescent="0.3">
      <c r="M17" s="33" t="s">
        <v>12</v>
      </c>
      <c r="N17" s="34"/>
      <c r="O17" s="34"/>
      <c r="P17" s="34"/>
      <c r="Q17" s="34"/>
      <c r="R17" s="35"/>
    </row>
    <row r="18" spans="13:18" ht="15.75" thickBot="1" x14ac:dyDescent="0.3">
      <c r="M18" s="8" t="s">
        <v>1</v>
      </c>
      <c r="N18" s="9" t="s">
        <v>2</v>
      </c>
      <c r="O18" s="9" t="s">
        <v>3</v>
      </c>
      <c r="P18" s="9" t="s">
        <v>4</v>
      </c>
      <c r="Q18" s="9" t="s">
        <v>3</v>
      </c>
      <c r="R18" s="10" t="s">
        <v>5</v>
      </c>
    </row>
    <row r="19" spans="13:18" x14ac:dyDescent="0.25">
      <c r="M19" s="13">
        <v>0</v>
      </c>
      <c r="N19" s="12" t="s">
        <v>6</v>
      </c>
      <c r="O19" s="12" t="s">
        <v>7</v>
      </c>
      <c r="P19" s="12" t="s">
        <v>6</v>
      </c>
      <c r="Q19" s="12" t="s">
        <v>7</v>
      </c>
      <c r="R19" s="11"/>
    </row>
    <row r="20" spans="13:18" x14ac:dyDescent="0.25">
      <c r="M20" s="3">
        <v>24</v>
      </c>
      <c r="N20" s="2">
        <v>74500</v>
      </c>
      <c r="O20" s="2">
        <v>12272.326592785901</v>
      </c>
      <c r="P20" s="2">
        <v>495139.48916676425</v>
      </c>
      <c r="Q20" s="2">
        <v>52843.749655105923</v>
      </c>
      <c r="R20" s="1"/>
    </row>
    <row r="21" spans="13:18" x14ac:dyDescent="0.25">
      <c r="M21" s="3">
        <v>48</v>
      </c>
      <c r="N21" s="2">
        <v>275333.33333333331</v>
      </c>
      <c r="O21" s="2">
        <v>49166.384179979395</v>
      </c>
      <c r="P21" s="2">
        <v>3498771.1129842321</v>
      </c>
      <c r="Q21" s="2">
        <v>414106.54623367311</v>
      </c>
      <c r="R21" s="1"/>
    </row>
    <row r="22" spans="13:18" x14ac:dyDescent="0.25">
      <c r="M22" s="3">
        <v>64</v>
      </c>
      <c r="N22" s="2">
        <v>217000</v>
      </c>
      <c r="O22" s="2">
        <v>87681.240867131899</v>
      </c>
      <c r="P22" s="2">
        <v>5059156.9399689697</v>
      </c>
      <c r="Q22" s="2">
        <v>748192.05654245918</v>
      </c>
      <c r="R22" s="1"/>
    </row>
    <row r="23" spans="13:18" x14ac:dyDescent="0.25">
      <c r="M23" s="4">
        <v>72</v>
      </c>
      <c r="N23" s="2">
        <v>278000</v>
      </c>
      <c r="O23" s="2">
        <v>90509.667991878086</v>
      </c>
      <c r="P23" s="2">
        <v>6338368.3017066475</v>
      </c>
      <c r="Q23" s="2">
        <v>787022.42162346293</v>
      </c>
      <c r="R23" s="1"/>
    </row>
    <row r="24" spans="13:18" x14ac:dyDescent="0.25">
      <c r="M24" s="4">
        <v>80</v>
      </c>
      <c r="N24" s="2">
        <v>312500</v>
      </c>
      <c r="O24" s="2">
        <v>4949.7474683058326</v>
      </c>
      <c r="P24" s="2">
        <v>7717264.5900465446</v>
      </c>
      <c r="Q24" s="2">
        <v>236299.74410607817</v>
      </c>
      <c r="R24" s="1"/>
    </row>
    <row r="25" spans="13:18" x14ac:dyDescent="0.25">
      <c r="M25" s="4">
        <v>88</v>
      </c>
      <c r="N25" s="2">
        <v>255000</v>
      </c>
      <c r="O25" s="2">
        <v>19798.989873223331</v>
      </c>
      <c r="P25" s="2">
        <v>11929350.041771093</v>
      </c>
      <c r="Q25" s="2">
        <v>108893.26283776379</v>
      </c>
      <c r="R25" s="1"/>
    </row>
    <row r="26" spans="13:18" x14ac:dyDescent="0.25">
      <c r="M26" s="4">
        <v>96</v>
      </c>
      <c r="N26" s="2">
        <v>274000</v>
      </c>
      <c r="O26" s="2">
        <v>1414.2135623730951</v>
      </c>
      <c r="P26" s="2">
        <v>13618979.830528703</v>
      </c>
      <c r="Q26" s="2">
        <v>402682.41698815278</v>
      </c>
      <c r="R26" s="1"/>
    </row>
    <row r="27" spans="13:18" x14ac:dyDescent="0.25">
      <c r="M27" s="14">
        <v>104</v>
      </c>
      <c r="N27" s="15">
        <v>285000</v>
      </c>
      <c r="O27" s="2">
        <v>41012.193308819755</v>
      </c>
      <c r="P27" s="2">
        <v>14112826.926249795</v>
      </c>
      <c r="Q27" s="2">
        <v>2068600.8139214837</v>
      </c>
      <c r="R27" s="1"/>
    </row>
    <row r="28" spans="13:18" x14ac:dyDescent="0.25">
      <c r="M28" s="14">
        <v>112</v>
      </c>
      <c r="N28" s="15">
        <v>259500</v>
      </c>
      <c r="O28" s="2">
        <v>4949.7474683058326</v>
      </c>
      <c r="P28" s="2">
        <v>13139589.92719895</v>
      </c>
      <c r="Q28" s="2">
        <v>194203.13474065982</v>
      </c>
      <c r="R28" s="1"/>
    </row>
    <row r="29" spans="13:18" x14ac:dyDescent="0.25">
      <c r="M29" s="14">
        <v>120</v>
      </c>
      <c r="N29" s="15">
        <v>319500</v>
      </c>
      <c r="O29" s="2">
        <v>28991.378028648447</v>
      </c>
      <c r="P29" s="2">
        <v>19689575.366988897</v>
      </c>
      <c r="Q29" s="2">
        <v>1084880.5411112048</v>
      </c>
      <c r="R29" s="1"/>
    </row>
    <row r="30" spans="13:18" x14ac:dyDescent="0.25">
      <c r="M30" s="14">
        <v>127.5</v>
      </c>
      <c r="N30" s="15">
        <v>337333.33333333331</v>
      </c>
      <c r="O30" s="2">
        <v>70811.957558969822</v>
      </c>
      <c r="P30" s="2">
        <v>20885308.558254372</v>
      </c>
      <c r="Q30" s="2">
        <v>3001176.585276077</v>
      </c>
      <c r="R30" s="1"/>
    </row>
    <row r="31" spans="13:18" x14ac:dyDescent="0.25">
      <c r="M31" s="14">
        <v>136.5</v>
      </c>
      <c r="N31" s="15">
        <v>342666.66666666669</v>
      </c>
      <c r="O31" s="2">
        <v>72251.874254813229</v>
      </c>
      <c r="P31" s="2">
        <v>20422329.89848857</v>
      </c>
      <c r="Q31" s="2">
        <v>3043157.8346521482</v>
      </c>
      <c r="R31" s="1"/>
    </row>
    <row r="32" spans="13:18" x14ac:dyDescent="0.25">
      <c r="M32" s="4">
        <v>144.5</v>
      </c>
      <c r="N32" s="2">
        <v>356666.66666666669</v>
      </c>
      <c r="O32" s="2">
        <v>40857.475856118836</v>
      </c>
      <c r="P32" s="2">
        <v>20485148.515414525</v>
      </c>
      <c r="Q32" s="2">
        <v>2858947.9420870668</v>
      </c>
      <c r="R32" s="1"/>
    </row>
    <row r="33" spans="13:18" x14ac:dyDescent="0.25">
      <c r="M33" s="4">
        <v>151.5</v>
      </c>
      <c r="N33" s="2">
        <v>342333.33333333331</v>
      </c>
      <c r="O33" s="2">
        <v>87506.190257223192</v>
      </c>
      <c r="P33" s="2">
        <v>20459695.710889902</v>
      </c>
      <c r="Q33" s="2">
        <v>3815396.9351080139</v>
      </c>
      <c r="R33" s="1"/>
    </row>
    <row r="34" spans="13:18" x14ac:dyDescent="0.25">
      <c r="M34" s="4">
        <v>161</v>
      </c>
      <c r="N34" s="2">
        <v>331666.66666666669</v>
      </c>
      <c r="O34" s="2">
        <v>52918.17583149804</v>
      </c>
      <c r="P34" s="2">
        <v>21299454.938784987</v>
      </c>
      <c r="Q34" s="2">
        <v>4345656.7658784613</v>
      </c>
      <c r="R34" s="1"/>
    </row>
    <row r="35" spans="13:18" x14ac:dyDescent="0.25">
      <c r="M35" s="4">
        <v>168</v>
      </c>
      <c r="N35" s="2">
        <v>348666.66666666669</v>
      </c>
      <c r="O35" s="2">
        <v>59349.248801761118</v>
      </c>
      <c r="P35" s="2">
        <v>20709400.215970088</v>
      </c>
      <c r="Q35" s="2">
        <v>3424604.8156908923</v>
      </c>
      <c r="R35" s="1"/>
    </row>
    <row r="36" spans="13:18" x14ac:dyDescent="0.25">
      <c r="M36" s="4">
        <v>176</v>
      </c>
      <c r="N36" s="2">
        <v>313333.33333333331</v>
      </c>
      <c r="O36" s="2">
        <v>70713.035101976377</v>
      </c>
      <c r="P36" s="2">
        <v>19697631.226396587</v>
      </c>
      <c r="Q36" s="2">
        <v>3066281.6735177804</v>
      </c>
      <c r="R36" s="1"/>
    </row>
    <row r="37" spans="13:18" x14ac:dyDescent="0.25">
      <c r="M37" s="4">
        <v>187.5</v>
      </c>
      <c r="N37" s="2">
        <v>380000</v>
      </c>
      <c r="O37" s="2">
        <v>54945.427471264615</v>
      </c>
      <c r="P37" s="2">
        <v>19775190.220164035</v>
      </c>
      <c r="Q37" s="2">
        <v>3517927.6903863447</v>
      </c>
      <c r="R37" s="1"/>
    </row>
    <row r="38" spans="13:18" x14ac:dyDescent="0.25">
      <c r="M38" s="4">
        <v>212</v>
      </c>
      <c r="N38" s="2">
        <v>337333.33333333331</v>
      </c>
      <c r="O38" s="2">
        <v>64940.99886307065</v>
      </c>
      <c r="P38" s="2">
        <v>19506579.460543681</v>
      </c>
      <c r="Q38" s="2">
        <v>3674680.8017959022</v>
      </c>
      <c r="R38" s="1"/>
    </row>
    <row r="39" spans="13:18" x14ac:dyDescent="0.25">
      <c r="M39" s="4">
        <v>236</v>
      </c>
      <c r="N39" s="2">
        <v>328666.66666666669</v>
      </c>
      <c r="O39" s="2">
        <v>47930.505248049943</v>
      </c>
      <c r="P39" s="2">
        <v>18186469.851795234</v>
      </c>
      <c r="Q39" s="2">
        <v>3560084.000808645</v>
      </c>
      <c r="R39" s="1"/>
    </row>
    <row r="40" spans="13:18" ht="15.75" thickBot="1" x14ac:dyDescent="0.3">
      <c r="M40" s="5">
        <v>263</v>
      </c>
      <c r="N40" s="6">
        <v>391333.33333333331</v>
      </c>
      <c r="O40" s="6">
        <v>73656.86209263427</v>
      </c>
      <c r="P40" s="6">
        <v>20306666.666666668</v>
      </c>
      <c r="Q40" s="6">
        <v>4080065.3589536254</v>
      </c>
      <c r="R40" s="7">
        <f>N40/P40</f>
        <v>1.9271175311884436E-2</v>
      </c>
    </row>
  </sheetData>
  <mergeCells count="5">
    <mergeCell ref="M17:R17"/>
    <mergeCell ref="A2:R2"/>
    <mergeCell ref="A3:F3"/>
    <mergeCell ref="G3:L3"/>
    <mergeCell ref="M3:R3"/>
  </mergeCells>
  <pageMargins left="0.25" right="0.25" top="0.75" bottom="0.75" header="0.3" footer="0.3"/>
  <pageSetup paperSize="9" scale="76" orientation="landscape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oyoung Seo</dc:creator>
  <cp:lastModifiedBy>Aarthi K.</cp:lastModifiedBy>
  <cp:lastPrinted>2023-11-23T11:28:47Z</cp:lastPrinted>
  <dcterms:created xsi:type="dcterms:W3CDTF">2023-11-23T10:30:17Z</dcterms:created>
  <dcterms:modified xsi:type="dcterms:W3CDTF">2023-12-11T01:19:49Z</dcterms:modified>
</cp:coreProperties>
</file>